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5600" windowHeight="14600" tabRatio="500"/>
  </bookViews>
  <sheets>
    <sheet name="Top_6_Classes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" uniqueCount="13">
  <si>
    <t>Emerald</t>
  </si>
  <si>
    <t>Laflèche</t>
  </si>
  <si>
    <t>Lames</t>
  </si>
  <si>
    <t>Abyss</t>
  </si>
  <si>
    <t>Microwave</t>
  </si>
  <si>
    <t>Actinobacteria/Actinobacteria</t>
  </si>
  <si>
    <t>Proteobacteria/Gammaproteobacteria</t>
  </si>
  <si>
    <t>Bacteroidetes/Flavobacteriia</t>
  </si>
  <si>
    <t>Bacteroidetes/Sphingobacteriia</t>
  </si>
  <si>
    <t>Proteobacteria/Alphaproteobacteria</t>
  </si>
  <si>
    <t>Proteobacteria/Betaproteobacteria</t>
  </si>
  <si>
    <t>Other</t>
  </si>
  <si>
    <t>Dale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C66DA1"/>
      <color rgb="FFCF5405"/>
      <color rgb="FF0E68AC"/>
      <color rgb="FF149A6B"/>
      <color rgb="FF52AEE7"/>
      <color rgb="FFE29A0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Top_6_Classes!$A$2</c:f>
              <c:strCache>
                <c:ptCount val="1"/>
                <c:pt idx="0">
                  <c:v>Actinobacteria/Actinobacteria</c:v>
                </c:pt>
              </c:strCache>
            </c:strRef>
          </c:tx>
          <c:spPr>
            <a:solidFill>
              <a:srgbClr val="C66DA1"/>
            </a:solidFill>
          </c:spPr>
          <c:invertIfNegative val="0"/>
          <c:cat>
            <c:strRef>
              <c:f>Top_6_Classes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6_Classes!$B$2:$G$2</c:f>
              <c:numCache>
                <c:formatCode>General</c:formatCode>
                <c:ptCount val="6"/>
                <c:pt idx="0">
                  <c:v>0.493</c:v>
                </c:pt>
                <c:pt idx="1">
                  <c:v>0.526524718</c:v>
                </c:pt>
                <c:pt idx="2">
                  <c:v>0.412625221</c:v>
                </c:pt>
                <c:pt idx="3">
                  <c:v>0.212189701</c:v>
                </c:pt>
                <c:pt idx="4">
                  <c:v>0.278456594</c:v>
                </c:pt>
                <c:pt idx="5">
                  <c:v>0.481504657</c:v>
                </c:pt>
              </c:numCache>
            </c:numRef>
          </c:val>
        </c:ser>
        <c:ser>
          <c:idx val="1"/>
          <c:order val="1"/>
          <c:tx>
            <c:strRef>
              <c:f>Top_6_Classes!$A$3</c:f>
              <c:strCache>
                <c:ptCount val="1"/>
                <c:pt idx="0">
                  <c:v>Proteobacteria/Gammaproteobacteria</c:v>
                </c:pt>
              </c:strCache>
            </c:strRef>
          </c:tx>
          <c:spPr>
            <a:solidFill>
              <a:srgbClr val="CF5405"/>
            </a:solidFill>
          </c:spPr>
          <c:invertIfNegative val="0"/>
          <c:cat>
            <c:strRef>
              <c:f>Top_6_Classes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6_Classes!$B$3:$G$3</c:f>
              <c:numCache>
                <c:formatCode>General</c:formatCode>
                <c:ptCount val="6"/>
                <c:pt idx="0">
                  <c:v>0.194</c:v>
                </c:pt>
                <c:pt idx="1">
                  <c:v>0.324907389</c:v>
                </c:pt>
                <c:pt idx="2">
                  <c:v>0.459061631</c:v>
                </c:pt>
                <c:pt idx="3">
                  <c:v>0.18454159</c:v>
                </c:pt>
                <c:pt idx="4">
                  <c:v>0.156253467</c:v>
                </c:pt>
                <c:pt idx="5">
                  <c:v>0.195969509</c:v>
                </c:pt>
              </c:numCache>
            </c:numRef>
          </c:val>
        </c:ser>
        <c:ser>
          <c:idx val="2"/>
          <c:order val="2"/>
          <c:tx>
            <c:strRef>
              <c:f>Top_6_Classes!$A$4</c:f>
              <c:strCache>
                <c:ptCount val="1"/>
                <c:pt idx="0">
                  <c:v>Bacteroidetes/Flavobacteriia</c:v>
                </c:pt>
              </c:strCache>
            </c:strRef>
          </c:tx>
          <c:spPr>
            <a:solidFill>
              <a:srgbClr val="0E68AC"/>
            </a:solidFill>
          </c:spPr>
          <c:invertIfNegative val="0"/>
          <c:cat>
            <c:strRef>
              <c:f>Top_6_Classes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6_Classes!$B$4:$G$4</c:f>
              <c:numCache>
                <c:formatCode>General</c:formatCode>
                <c:ptCount val="6"/>
                <c:pt idx="0">
                  <c:v>0.116</c:v>
                </c:pt>
                <c:pt idx="1">
                  <c:v>0.020309626</c:v>
                </c:pt>
                <c:pt idx="2">
                  <c:v>0.024161354</c:v>
                </c:pt>
                <c:pt idx="3">
                  <c:v>0.191080508</c:v>
                </c:pt>
                <c:pt idx="4">
                  <c:v>0.1790605</c:v>
                </c:pt>
                <c:pt idx="5">
                  <c:v>0.149902524</c:v>
                </c:pt>
              </c:numCache>
            </c:numRef>
          </c:val>
        </c:ser>
        <c:ser>
          <c:idx val="3"/>
          <c:order val="3"/>
          <c:tx>
            <c:strRef>
              <c:f>Top_6_Classes!$A$5</c:f>
              <c:strCache>
                <c:ptCount val="1"/>
                <c:pt idx="0">
                  <c:v>Bacteroidetes/Sphingobacteriia</c:v>
                </c:pt>
              </c:strCache>
            </c:strRef>
          </c:tx>
          <c:spPr>
            <a:solidFill>
              <a:srgbClr val="149A6B"/>
            </a:solidFill>
          </c:spPr>
          <c:invertIfNegative val="0"/>
          <c:cat>
            <c:strRef>
              <c:f>Top_6_Classes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6_Classes!$B$5:$G$5</c:f>
              <c:numCache>
                <c:formatCode>General</c:formatCode>
                <c:ptCount val="6"/>
                <c:pt idx="0">
                  <c:v>0.0961</c:v>
                </c:pt>
                <c:pt idx="1">
                  <c:v>0.048106664</c:v>
                </c:pt>
                <c:pt idx="2">
                  <c:v>0.034606662</c:v>
                </c:pt>
                <c:pt idx="3">
                  <c:v>0.096843526</c:v>
                </c:pt>
                <c:pt idx="4">
                  <c:v>0.185208631</c:v>
                </c:pt>
                <c:pt idx="5">
                  <c:v>0.098193075</c:v>
                </c:pt>
              </c:numCache>
            </c:numRef>
          </c:val>
        </c:ser>
        <c:ser>
          <c:idx val="4"/>
          <c:order val="4"/>
          <c:tx>
            <c:strRef>
              <c:f>Top_6_Classes!$A$6</c:f>
              <c:strCache>
                <c:ptCount val="1"/>
                <c:pt idx="0">
                  <c:v>Proteobacteria/Alphaproteobacteria</c:v>
                </c:pt>
              </c:strCache>
            </c:strRef>
          </c:tx>
          <c:spPr>
            <a:solidFill>
              <a:srgbClr val="52AEE7"/>
            </a:solidFill>
          </c:spPr>
          <c:invertIfNegative val="0"/>
          <c:cat>
            <c:strRef>
              <c:f>Top_6_Classes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6_Classes!$B$6:$G$6</c:f>
              <c:numCache>
                <c:formatCode>General</c:formatCode>
                <c:ptCount val="6"/>
                <c:pt idx="0">
                  <c:v>0.0416</c:v>
                </c:pt>
                <c:pt idx="1">
                  <c:v>0.013715676</c:v>
                </c:pt>
                <c:pt idx="2">
                  <c:v>0.016419044</c:v>
                </c:pt>
                <c:pt idx="3">
                  <c:v>0.061661254</c:v>
                </c:pt>
                <c:pt idx="4">
                  <c:v>0.080579511</c:v>
                </c:pt>
                <c:pt idx="5">
                  <c:v>0.034559829</c:v>
                </c:pt>
              </c:numCache>
            </c:numRef>
          </c:val>
        </c:ser>
        <c:ser>
          <c:idx val="5"/>
          <c:order val="5"/>
          <c:tx>
            <c:strRef>
              <c:f>Top_6_Classes!$A$7</c:f>
              <c:strCache>
                <c:ptCount val="1"/>
                <c:pt idx="0">
                  <c:v>Proteobacteria/Betaproteobacteria</c:v>
                </c:pt>
              </c:strCache>
            </c:strRef>
          </c:tx>
          <c:spPr>
            <a:solidFill>
              <a:srgbClr val="E29A07"/>
            </a:solidFill>
          </c:spPr>
          <c:invertIfNegative val="0"/>
          <c:cat>
            <c:strRef>
              <c:f>Top_6_Classes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6_Classes!$B$7:$G$7</c:f>
              <c:numCache>
                <c:formatCode>General</c:formatCode>
                <c:ptCount val="6"/>
                <c:pt idx="0">
                  <c:v>0.0188</c:v>
                </c:pt>
                <c:pt idx="1">
                  <c:v>0.022178576</c:v>
                </c:pt>
                <c:pt idx="2">
                  <c:v>0.028434418</c:v>
                </c:pt>
                <c:pt idx="3">
                  <c:v>0.05234828</c:v>
                </c:pt>
                <c:pt idx="4">
                  <c:v>0.035817422</c:v>
                </c:pt>
                <c:pt idx="5">
                  <c:v>0.011468927</c:v>
                </c:pt>
              </c:numCache>
            </c:numRef>
          </c:val>
        </c:ser>
        <c:ser>
          <c:idx val="6"/>
          <c:order val="6"/>
          <c:tx>
            <c:strRef>
              <c:f>Top_6_Classes!$A$8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rgbClr val="595959"/>
            </a:solidFill>
          </c:spPr>
          <c:invertIfNegative val="0"/>
          <c:cat>
            <c:strRef>
              <c:f>Top_6_Classes!$B$1:$G$1</c:f>
              <c:strCache>
                <c:ptCount val="6"/>
                <c:pt idx="0">
                  <c:v>Emerald</c:v>
                </c:pt>
                <c:pt idx="1">
                  <c:v>Laflèche</c:v>
                </c:pt>
                <c:pt idx="2">
                  <c:v>Lames</c:v>
                </c:pt>
                <c:pt idx="3">
                  <c:v>Abyss</c:v>
                </c:pt>
                <c:pt idx="4">
                  <c:v>Dale's</c:v>
                </c:pt>
                <c:pt idx="5">
                  <c:v>Microwave</c:v>
                </c:pt>
              </c:strCache>
            </c:strRef>
          </c:cat>
          <c:val>
            <c:numRef>
              <c:f>Top_6_Classes!$B$8:$G$8</c:f>
              <c:numCache>
                <c:formatCode>General</c:formatCode>
                <c:ptCount val="6"/>
                <c:pt idx="0">
                  <c:v>0.0405</c:v>
                </c:pt>
                <c:pt idx="1">
                  <c:v>0.0442573510000002</c:v>
                </c:pt>
                <c:pt idx="2">
                  <c:v>0.0246916699999999</c:v>
                </c:pt>
                <c:pt idx="3">
                  <c:v>0.201335141</c:v>
                </c:pt>
                <c:pt idx="4">
                  <c:v>0.0846238749999999</c:v>
                </c:pt>
                <c:pt idx="5">
                  <c:v>0.0284014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7051336"/>
        <c:axId val="2137054248"/>
      </c:barChart>
      <c:catAx>
        <c:axId val="213705133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37054248"/>
        <c:crosses val="autoZero"/>
        <c:auto val="1"/>
        <c:lblAlgn val="ctr"/>
        <c:lblOffset val="100"/>
        <c:noMultiLvlLbl val="0"/>
      </c:catAx>
      <c:valAx>
        <c:axId val="213705424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r-FR"/>
          </a:p>
        </c:txPr>
        <c:crossAx val="213705133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b="1"/>
          </a:pPr>
          <a:endParaRPr lang="fr-FR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8</xdr:row>
      <xdr:rowOff>146050</xdr:rowOff>
    </xdr:from>
    <xdr:to>
      <xdr:col>7</xdr:col>
      <xdr:colOff>177800</xdr:colOff>
      <xdr:row>35</xdr:row>
      <xdr:rowOff>1143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topLeftCell="A5" workbookViewId="0">
      <selection activeCell="J13" sqref="J13"/>
    </sheetView>
  </sheetViews>
  <sheetFormatPr baseColWidth="10" defaultRowHeight="15" x14ac:dyDescent="0"/>
  <cols>
    <col min="1" max="1" width="32.6640625" bestFit="1" customWidth="1"/>
    <col min="11" max="11" width="32.6640625" bestFit="1" customWidth="1"/>
    <col min="21" max="21" width="32.6640625" bestFit="1" customWidth="1"/>
  </cols>
  <sheetData>
    <row r="1" spans="1:7" s="1" customFormat="1">
      <c r="B1" s="1" t="s">
        <v>0</v>
      </c>
      <c r="C1" s="1" t="s">
        <v>1</v>
      </c>
      <c r="D1" s="1" t="s">
        <v>2</v>
      </c>
      <c r="E1" s="1" t="s">
        <v>3</v>
      </c>
      <c r="F1" s="1" t="s">
        <v>12</v>
      </c>
      <c r="G1" s="1" t="s">
        <v>4</v>
      </c>
    </row>
    <row r="2" spans="1:7">
      <c r="A2" t="s">
        <v>5</v>
      </c>
      <c r="B2">
        <v>0.49299999999999999</v>
      </c>
      <c r="C2">
        <v>0.526524718</v>
      </c>
      <c r="D2">
        <v>0.41262522099999999</v>
      </c>
      <c r="E2">
        <v>0.21218970100000001</v>
      </c>
      <c r="F2">
        <v>0.278456594</v>
      </c>
      <c r="G2">
        <v>0.481504657</v>
      </c>
    </row>
    <row r="3" spans="1:7">
      <c r="A3" t="s">
        <v>6</v>
      </c>
      <c r="B3">
        <v>0.19400000000000001</v>
      </c>
      <c r="C3">
        <v>0.32490738899999999</v>
      </c>
      <c r="D3">
        <v>0.45906163100000003</v>
      </c>
      <c r="E3">
        <v>0.18454159000000001</v>
      </c>
      <c r="F3">
        <v>0.15625346700000001</v>
      </c>
      <c r="G3">
        <v>0.19596950899999999</v>
      </c>
    </row>
    <row r="4" spans="1:7">
      <c r="A4" t="s">
        <v>7</v>
      </c>
      <c r="B4">
        <v>0.11600000000000001</v>
      </c>
      <c r="C4">
        <v>2.0309626000000001E-2</v>
      </c>
      <c r="D4">
        <v>2.4161353999999999E-2</v>
      </c>
      <c r="E4">
        <v>0.19108050800000001</v>
      </c>
      <c r="F4">
        <v>0.17906050000000001</v>
      </c>
      <c r="G4">
        <v>0.14990252400000001</v>
      </c>
    </row>
    <row r="5" spans="1:7">
      <c r="A5" t="s">
        <v>8</v>
      </c>
      <c r="B5">
        <v>9.6100000000000005E-2</v>
      </c>
      <c r="C5">
        <v>4.8106664E-2</v>
      </c>
      <c r="D5">
        <v>3.4606662000000003E-2</v>
      </c>
      <c r="E5">
        <v>9.6843525999999999E-2</v>
      </c>
      <c r="F5">
        <v>0.18520863100000001</v>
      </c>
      <c r="G5">
        <v>9.8193075000000005E-2</v>
      </c>
    </row>
    <row r="6" spans="1:7">
      <c r="A6" t="s">
        <v>9</v>
      </c>
      <c r="B6">
        <v>4.1599999999999998E-2</v>
      </c>
      <c r="C6">
        <v>1.3715676E-2</v>
      </c>
      <c r="D6">
        <v>1.6419044000000001E-2</v>
      </c>
      <c r="E6">
        <v>6.1661253999999999E-2</v>
      </c>
      <c r="F6">
        <v>8.0579511000000006E-2</v>
      </c>
      <c r="G6">
        <v>3.4559829E-2</v>
      </c>
    </row>
    <row r="7" spans="1:7">
      <c r="A7" t="s">
        <v>10</v>
      </c>
      <c r="B7">
        <v>1.8800000000000001E-2</v>
      </c>
      <c r="C7">
        <v>2.2178575999999998E-2</v>
      </c>
      <c r="D7">
        <v>2.8434417999999999E-2</v>
      </c>
      <c r="E7">
        <v>5.2348279999999997E-2</v>
      </c>
      <c r="F7">
        <v>3.5817422000000002E-2</v>
      </c>
      <c r="G7">
        <v>1.1468927E-2</v>
      </c>
    </row>
    <row r="8" spans="1:7">
      <c r="A8" t="s">
        <v>11</v>
      </c>
      <c r="B8">
        <v>4.049999999999998E-2</v>
      </c>
      <c r="C8">
        <v>4.4257351000000167E-2</v>
      </c>
      <c r="D8">
        <v>2.4691669999999943E-2</v>
      </c>
      <c r="E8">
        <v>0.20133514099999994</v>
      </c>
      <c r="F8">
        <v>8.4623874999999904E-2</v>
      </c>
      <c r="G8">
        <v>2.8401479000000007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op_6_Classes</vt:lpstr>
    </vt:vector>
  </TitlesOfParts>
  <Company>Cégep Saint-Laur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Lemieux labonte</dc:creator>
  <cp:lastModifiedBy>Virginie Lemieux labonte</cp:lastModifiedBy>
  <dcterms:created xsi:type="dcterms:W3CDTF">2016-12-27T03:52:21Z</dcterms:created>
  <dcterms:modified xsi:type="dcterms:W3CDTF">2017-08-19T22:18:41Z</dcterms:modified>
</cp:coreProperties>
</file>